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ibra\Desktop\Projects\Running\CNAtra\CNAtra submission\ToBeSubmitted\Version2\Tables\"/>
    </mc:Choice>
  </mc:AlternateContent>
  <xr:revisionPtr revIDLastSave="0" documentId="13_ncr:1_{A0497C6B-BDF3-4AB5-AD03-A1EDAD5D7165}" xr6:coauthVersionLast="43" xr6:coauthVersionMax="43" xr10:uidLastSave="{00000000-0000-0000-0000-000000000000}"/>
  <bookViews>
    <workbookView xWindow="-120" yWindow="-120" windowWidth="24240" windowHeight="13290" tabRatio="989" xr2:uid="{00000000-000D-0000-FFFF-FFFF00000000}"/>
  </bookViews>
  <sheets>
    <sheet name="Sheet1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F7" i="1" l="1"/>
  <c r="G7" i="1"/>
  <c r="H7" i="1"/>
  <c r="I7" i="1"/>
  <c r="J7" i="1"/>
  <c r="E7" i="1"/>
</calcChain>
</file>

<file path=xl/sharedStrings.xml><?xml version="1.0" encoding="utf-8"?>
<sst xmlns="http://schemas.openxmlformats.org/spreadsheetml/2006/main" count="23" uniqueCount="20">
  <si>
    <t>Cell line</t>
  </si>
  <si>
    <t>Read length</t>
  </si>
  <si>
    <t>Read type</t>
  </si>
  <si>
    <t>Genome coverage</t>
  </si>
  <si>
    <t>CNAtra</t>
  </si>
  <si>
    <t>CNVnator</t>
  </si>
  <si>
    <t>ReadDepth</t>
  </si>
  <si>
    <t>CLImAT</t>
  </si>
  <si>
    <t>A427</t>
  </si>
  <si>
    <t>paired-end</t>
  </si>
  <si>
    <t>single-end</t>
  </si>
  <si>
    <t>HepG2</t>
  </si>
  <si>
    <t>Processing time is the time for CNV calling only (in seconds).</t>
  </si>
  <si>
    <t>CHP-212</t>
  </si>
  <si>
    <t>IMR-32</t>
  </si>
  <si>
    <t>NCI-H82</t>
  </si>
  <si>
    <t>FREEC</t>
  </si>
  <si>
    <t>AMYCNE</t>
  </si>
  <si>
    <t>We can't compute the time for CNV calling only using FREEC.</t>
  </si>
  <si>
    <t>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rgb="FF000000"/>
      <name val="Calibri"/>
      <family val="2"/>
    </font>
    <font>
      <sz val="12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14"/>
      <color rgb="FF000000"/>
      <name val="Times New Roman"/>
      <family val="1"/>
    </font>
    <font>
      <b/>
      <sz val="16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2" borderId="0" xfId="0" applyFont="1" applyFill="1"/>
    <xf numFmtId="0" fontId="3" fillId="0" borderId="1" xfId="0" applyFont="1" applyBorder="1" applyAlignment="1">
      <alignment horizontal="right" wrapText="1"/>
    </xf>
    <xf numFmtId="0" fontId="2" fillId="0" borderId="0" xfId="0" applyFont="1" applyAlignment="1">
      <alignment horizontal="left"/>
    </xf>
    <xf numFmtId="0" fontId="2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2" borderId="0" xfId="0" applyFont="1" applyFill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3"/>
  <sheetViews>
    <sheetView tabSelected="1" zoomScale="124" zoomScaleNormal="124" workbookViewId="0">
      <selection activeCell="C8" sqref="C8"/>
    </sheetView>
  </sheetViews>
  <sheetFormatPr defaultRowHeight="15" x14ac:dyDescent="0.25"/>
  <cols>
    <col min="1" max="1" width="15.42578125" style="3"/>
    <col min="2" max="2" width="18.140625" style="3"/>
    <col min="3" max="3" width="16.85546875" style="3"/>
    <col min="4" max="4" width="23.7109375" style="3"/>
    <col min="5" max="5" width="16" style="3"/>
    <col min="6" max="6" width="15.5703125" style="3"/>
    <col min="7" max="7" width="16.7109375" style="3"/>
    <col min="8" max="9" width="12.7109375" style="3"/>
    <col min="10" max="10" width="13" style="3"/>
    <col min="11" max="1025" width="8.5703125" style="3"/>
    <col min="1026" max="16384" width="9.140625" style="3"/>
  </cols>
  <sheetData>
    <row r="1" spans="1:10" ht="19.5" thickBot="1" x14ac:dyDescent="0.35">
      <c r="A1" s="10" t="s">
        <v>0</v>
      </c>
      <c r="B1" s="11" t="s">
        <v>1</v>
      </c>
      <c r="C1" s="11" t="s">
        <v>2</v>
      </c>
      <c r="D1" s="11" t="s">
        <v>3</v>
      </c>
      <c r="E1" s="10" t="s">
        <v>4</v>
      </c>
      <c r="F1" s="10" t="s">
        <v>5</v>
      </c>
      <c r="G1" s="10" t="s">
        <v>6</v>
      </c>
      <c r="H1" s="10" t="s">
        <v>16</v>
      </c>
      <c r="I1" s="10" t="s">
        <v>7</v>
      </c>
      <c r="J1" s="10" t="s">
        <v>17</v>
      </c>
    </row>
    <row r="2" spans="1:10" ht="19.5" thickBot="1" x14ac:dyDescent="0.35">
      <c r="A2" s="10" t="s">
        <v>8</v>
      </c>
      <c r="B2" s="1">
        <v>101</v>
      </c>
      <c r="C2" s="12" t="s">
        <v>9</v>
      </c>
      <c r="D2" s="1">
        <v>10.67</v>
      </c>
      <c r="E2" s="12">
        <v>70.387900000000002</v>
      </c>
      <c r="F2" s="12">
        <v>365</v>
      </c>
      <c r="G2" s="13">
        <v>52</v>
      </c>
      <c r="H2" s="14"/>
      <c r="I2" s="15">
        <v>263</v>
      </c>
      <c r="J2" s="12">
        <v>339</v>
      </c>
    </row>
    <row r="3" spans="1:10" ht="19.5" thickBot="1" x14ac:dyDescent="0.35">
      <c r="A3" s="10" t="s">
        <v>13</v>
      </c>
      <c r="B3" s="1">
        <v>101</v>
      </c>
      <c r="C3" s="12" t="s">
        <v>10</v>
      </c>
      <c r="D3" s="1">
        <v>1.752</v>
      </c>
      <c r="E3" s="12">
        <v>47.515300000000003</v>
      </c>
      <c r="F3" s="12">
        <v>703</v>
      </c>
      <c r="G3" s="13">
        <v>87</v>
      </c>
      <c r="H3" s="14"/>
      <c r="I3" s="15">
        <v>47</v>
      </c>
      <c r="J3" s="12">
        <v>459</v>
      </c>
    </row>
    <row r="4" spans="1:10" ht="19.5" thickBot="1" x14ac:dyDescent="0.35">
      <c r="A4" s="10" t="s">
        <v>14</v>
      </c>
      <c r="B4" s="12">
        <v>101</v>
      </c>
      <c r="C4" s="12" t="s">
        <v>10</v>
      </c>
      <c r="D4" s="1">
        <v>1.4000999999999999</v>
      </c>
      <c r="E4" s="12">
        <v>46.387999999999998</v>
      </c>
      <c r="F4" s="12">
        <v>278</v>
      </c>
      <c r="G4" s="13">
        <v>44</v>
      </c>
      <c r="H4" s="14"/>
      <c r="I4" s="15">
        <v>44</v>
      </c>
      <c r="J4" s="12">
        <v>668</v>
      </c>
    </row>
    <row r="5" spans="1:10" ht="19.5" thickBot="1" x14ac:dyDescent="0.35">
      <c r="A5" s="10" t="s">
        <v>11</v>
      </c>
      <c r="B5" s="1">
        <v>76</v>
      </c>
      <c r="C5" s="12" t="s">
        <v>10</v>
      </c>
      <c r="D5" s="1">
        <v>1.4219999999999999</v>
      </c>
      <c r="E5" s="12">
        <v>47.515000000000001</v>
      </c>
      <c r="F5" s="12">
        <v>640</v>
      </c>
      <c r="G5" s="13">
        <v>52</v>
      </c>
      <c r="H5" s="14"/>
      <c r="I5" s="15">
        <v>73</v>
      </c>
      <c r="J5" s="12">
        <v>814</v>
      </c>
    </row>
    <row r="6" spans="1:10" ht="19.5" thickBot="1" x14ac:dyDescent="0.35">
      <c r="A6" s="10" t="s">
        <v>15</v>
      </c>
      <c r="B6" s="1">
        <v>40</v>
      </c>
      <c r="C6" s="12" t="s">
        <v>10</v>
      </c>
      <c r="D6" s="1">
        <v>0.31619999999999998</v>
      </c>
      <c r="E6" s="12">
        <v>48.9</v>
      </c>
      <c r="F6" s="12">
        <v>305</v>
      </c>
      <c r="G6" s="13">
        <v>30</v>
      </c>
      <c r="H6" s="14"/>
      <c r="I6" s="15">
        <v>1</v>
      </c>
      <c r="J6" s="12">
        <v>967</v>
      </c>
    </row>
    <row r="7" spans="1:10" ht="21" thickBot="1" x14ac:dyDescent="0.35">
      <c r="A7" s="16" t="s">
        <v>19</v>
      </c>
      <c r="B7" s="4"/>
      <c r="C7" s="2"/>
      <c r="D7" s="4"/>
      <c r="E7" s="2">
        <f>SUM(E2:E6)</f>
        <v>260.70619999999997</v>
      </c>
      <c r="F7" s="2">
        <f t="shared" ref="F7:J7" si="0">SUM(F2:F6)</f>
        <v>2291</v>
      </c>
      <c r="G7" s="2">
        <f t="shared" si="0"/>
        <v>265</v>
      </c>
      <c r="H7" s="2">
        <f t="shared" si="0"/>
        <v>0</v>
      </c>
      <c r="I7" s="2">
        <f t="shared" si="0"/>
        <v>428</v>
      </c>
      <c r="J7" s="2">
        <f t="shared" si="0"/>
        <v>3247</v>
      </c>
    </row>
    <row r="8" spans="1:10" ht="15.75" thickBot="1" x14ac:dyDescent="0.3">
      <c r="A8" s="2"/>
      <c r="B8" s="4"/>
      <c r="C8" s="2"/>
      <c r="D8" s="4"/>
      <c r="E8" s="2"/>
      <c r="G8" s="5"/>
      <c r="H8" s="6"/>
      <c r="I8" s="7"/>
    </row>
    <row r="9" spans="1:10" ht="15.75" thickBot="1" x14ac:dyDescent="0.3">
      <c r="A9" s="2"/>
      <c r="B9" s="4"/>
      <c r="C9" s="2"/>
      <c r="D9" s="4"/>
      <c r="E9" s="2"/>
      <c r="G9" s="5"/>
      <c r="H9" s="6"/>
      <c r="I9" s="7"/>
    </row>
    <row r="12" spans="1:10" x14ac:dyDescent="0.25">
      <c r="A12" s="8" t="s">
        <v>12</v>
      </c>
    </row>
    <row r="13" spans="1:10" x14ac:dyDescent="0.25">
      <c r="A13" s="9" t="s">
        <v>18</v>
      </c>
    </row>
  </sheetData>
  <pageMargins left="0.7" right="0.7" top="0.75" bottom="0.75" header="0.51180555555555496" footer="0.51180555555555496"/>
  <pageSetup firstPageNumber="0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7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aibra</cp:lastModifiedBy>
  <cp:revision>4</cp:revision>
  <dcterms:created xsi:type="dcterms:W3CDTF">2015-06-05T18:17:20Z</dcterms:created>
  <dcterms:modified xsi:type="dcterms:W3CDTF">2019-05-13T09:23:08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